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nu365-my.sharepoint.com/personal/u1009125_anu_edu_au/Documents/TeamSchwessinger/Projects/Pst_genomics/.MANUSCRIPT/.SUPPLEMENTARY_FIGURES/"/>
    </mc:Choice>
  </mc:AlternateContent>
  <xr:revisionPtr revIDLastSave="719" documentId="8_{5DC425EF-9607-4014-B650-E1E930E7DDE9}" xr6:coauthVersionLast="47" xr6:coauthVersionMax="47" xr10:uidLastSave="{6210F387-45DA-44A1-8012-3E481747C2DC}"/>
  <bookViews>
    <workbookView xWindow="-16320" yWindow="-120" windowWidth="16440" windowHeight="28590" activeTab="1" xr2:uid="{383E6926-BCD3-456C-BA6B-8F6ACC489984}"/>
  </bookViews>
  <sheets>
    <sheet name="Sheet1" sheetId="1" r:id="rId1"/>
    <sheet name="Sheet2" sheetId="2" r:id="rId2"/>
  </sheets>
  <definedNames>
    <definedName name="_xlnm._FilterDatabase" localSheetId="1" hidden="1">Sheet2!$N$25:$X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2" l="1"/>
  <c r="E29" i="2"/>
  <c r="H29" i="2"/>
  <c r="K29" i="2"/>
  <c r="G29" i="2"/>
  <c r="I3" i="2"/>
  <c r="I13" i="2"/>
  <c r="I29" i="2" s="1"/>
  <c r="K13" i="2"/>
  <c r="J13" i="2"/>
  <c r="J29" i="2" s="1"/>
  <c r="H13" i="2"/>
  <c r="G13" i="2"/>
  <c r="F13" i="2"/>
  <c r="F29" i="2" s="1"/>
  <c r="E13" i="2"/>
  <c r="D13" i="2"/>
  <c r="K3" i="2"/>
  <c r="J3" i="2"/>
  <c r="H3" i="2"/>
  <c r="G3" i="2"/>
  <c r="F3" i="2"/>
  <c r="E3" i="2"/>
  <c r="D3" i="2"/>
</calcChain>
</file>

<file path=xl/sharedStrings.xml><?xml version="1.0" encoding="utf-8"?>
<sst xmlns="http://schemas.openxmlformats.org/spreadsheetml/2006/main" count="76" uniqueCount="41">
  <si>
    <t>copies</t>
  </si>
  <si>
    <t>Class I</t>
  </si>
  <si>
    <t>DIRS</t>
  </si>
  <si>
    <t>LARD</t>
  </si>
  <si>
    <t>LINE</t>
  </si>
  <si>
    <t>LTR</t>
  </si>
  <si>
    <t>SINE</t>
  </si>
  <si>
    <t>TRIM</t>
  </si>
  <si>
    <t>Class II</t>
  </si>
  <si>
    <t>Helitron</t>
  </si>
  <si>
    <t>MITE</t>
  </si>
  <si>
    <t>TIR</t>
  </si>
  <si>
    <t>Unclassified</t>
  </si>
  <si>
    <t>Maverick</t>
  </si>
  <si>
    <t>coverage (bp)</t>
  </si>
  <si>
    <t>Haplotype A</t>
  </si>
  <si>
    <t>Haplotype B</t>
  </si>
  <si>
    <t>% genome covered</t>
  </si>
  <si>
    <t>full length copies</t>
  </si>
  <si>
    <t>order</t>
  </si>
  <si>
    <t>class</t>
  </si>
  <si>
    <t>TE classification</t>
  </si>
  <si>
    <t>?</t>
  </si>
  <si>
    <t>Copia</t>
  </si>
  <si>
    <t>Gypsy</t>
  </si>
  <si>
    <t>Tc1-Mariner</t>
  </si>
  <si>
    <t>Tc1</t>
  </si>
  <si>
    <t>PIF-Harbinger</t>
  </si>
  <si>
    <t>PIF</t>
  </si>
  <si>
    <t>P</t>
  </si>
  <si>
    <t>MuDR</t>
  </si>
  <si>
    <t>hAT</t>
  </si>
  <si>
    <t>Academ</t>
  </si>
  <si>
    <t>CACTA</t>
  </si>
  <si>
    <t>superfamily</t>
  </si>
  <si>
    <t>Total</t>
  </si>
  <si>
    <t>Class I total</t>
  </si>
  <si>
    <t>Class II total</t>
  </si>
  <si>
    <t>Class II Unclassified</t>
  </si>
  <si>
    <t>Class I Unclassified</t>
  </si>
  <si>
    <t>Supplementary Data. Summary statistics of order-level transposable element annotation for each Pst104E haplotyp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4.9989318521683403E-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2" fontId="0" fillId="0" borderId="15" xfId="0" applyNumberFormat="1" applyBorder="1"/>
    <xf numFmtId="0" fontId="0" fillId="0" borderId="16" xfId="0" applyBorder="1"/>
    <xf numFmtId="2" fontId="0" fillId="0" borderId="17" xfId="0" applyNumberFormat="1" applyBorder="1"/>
    <xf numFmtId="0" fontId="0" fillId="0" borderId="10" xfId="0" applyBorder="1"/>
    <xf numFmtId="2" fontId="0" fillId="0" borderId="11" xfId="0" applyNumberFormat="1" applyBorder="1"/>
    <xf numFmtId="0" fontId="0" fillId="0" borderId="6" xfId="0" applyBorder="1"/>
    <xf numFmtId="0" fontId="0" fillId="0" borderId="12" xfId="0" applyBorder="1"/>
    <xf numFmtId="2" fontId="0" fillId="0" borderId="13" xfId="0" applyNumberFormat="1" applyBorder="1"/>
    <xf numFmtId="0" fontId="0" fillId="0" borderId="5" xfId="0" applyBorder="1"/>
    <xf numFmtId="0" fontId="1" fillId="4" borderId="26" xfId="0" applyFont="1" applyFill="1" applyBorder="1"/>
    <xf numFmtId="0" fontId="1" fillId="4" borderId="5" xfId="0" applyFont="1" applyFill="1" applyBorder="1"/>
    <xf numFmtId="0" fontId="1" fillId="4" borderId="18" xfId="0" applyFont="1" applyFill="1" applyBorder="1"/>
    <xf numFmtId="0" fontId="0" fillId="0" borderId="26" xfId="0" applyBorder="1"/>
    <xf numFmtId="0" fontId="0" fillId="0" borderId="27" xfId="0" applyBorder="1"/>
    <xf numFmtId="0" fontId="0" fillId="0" borderId="33" xfId="0" applyBorder="1"/>
    <xf numFmtId="0" fontId="0" fillId="0" borderId="32" xfId="0" applyBorder="1"/>
    <xf numFmtId="0" fontId="0" fillId="0" borderId="21" xfId="0" applyBorder="1"/>
    <xf numFmtId="0" fontId="0" fillId="0" borderId="30" xfId="0" applyBorder="1"/>
    <xf numFmtId="0" fontId="2" fillId="0" borderId="19" xfId="0" applyFont="1" applyBorder="1" applyAlignment="1">
      <alignment horizontal="center" vertical="center"/>
    </xf>
    <xf numFmtId="164" fontId="0" fillId="0" borderId="22" xfId="0" applyNumberFormat="1" applyBorder="1"/>
    <xf numFmtId="164" fontId="0" fillId="0" borderId="18" xfId="0" applyNumberFormat="1" applyBorder="1"/>
    <xf numFmtId="164" fontId="0" fillId="0" borderId="20" xfId="0" applyNumberFormat="1" applyBorder="1"/>
    <xf numFmtId="0" fontId="0" fillId="2" borderId="21" xfId="0" applyFill="1" applyBorder="1"/>
    <xf numFmtId="0" fontId="0" fillId="2" borderId="19" xfId="0" applyFill="1" applyBorder="1"/>
    <xf numFmtId="0" fontId="0" fillId="2" borderId="20" xfId="0" applyFill="1" applyBorder="1"/>
    <xf numFmtId="0" fontId="2" fillId="2" borderId="19" xfId="0" applyFont="1" applyFill="1" applyBorder="1" applyAlignment="1">
      <alignment horizontal="center" vertical="center"/>
    </xf>
    <xf numFmtId="0" fontId="0" fillId="0" borderId="19" xfId="0" applyBorder="1"/>
    <xf numFmtId="0" fontId="0" fillId="0" borderId="29" xfId="0" applyBorder="1"/>
    <xf numFmtId="0" fontId="0" fillId="0" borderId="11" xfId="0" applyBorder="1"/>
    <xf numFmtId="0" fontId="0" fillId="2" borderId="10" xfId="0" applyFill="1" applyBorder="1"/>
    <xf numFmtId="164" fontId="2" fillId="2" borderId="20" xfId="0" applyNumberFormat="1" applyFont="1" applyFill="1" applyBorder="1"/>
    <xf numFmtId="0" fontId="2" fillId="0" borderId="4" xfId="0" applyFont="1" applyBorder="1"/>
    <xf numFmtId="0" fontId="2" fillId="0" borderId="35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" fillId="4" borderId="19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0" fillId="0" borderId="30" xfId="0" applyBorder="1" applyAlignment="1">
      <alignment horizontal="left" vertical="center"/>
    </xf>
    <xf numFmtId="0" fontId="2" fillId="0" borderId="2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3" borderId="34" xfId="0" applyFont="1" applyFill="1" applyBorder="1"/>
    <xf numFmtId="0" fontId="2" fillId="3" borderId="36" xfId="0" applyFont="1" applyFill="1" applyBorder="1"/>
    <xf numFmtId="0" fontId="2" fillId="3" borderId="23" xfId="0" applyFont="1" applyFill="1" applyBorder="1"/>
    <xf numFmtId="0" fontId="2" fillId="3" borderId="24" xfId="0" applyFont="1" applyFill="1" applyBorder="1"/>
    <xf numFmtId="164" fontId="2" fillId="3" borderId="2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CBC45-AD78-442C-8E88-CC4ECBBCD82A}">
  <dimension ref="A1:J16"/>
  <sheetViews>
    <sheetView workbookViewId="0">
      <selection activeCell="D50" sqref="D50"/>
    </sheetView>
  </sheetViews>
  <sheetFormatPr defaultRowHeight="15" x14ac:dyDescent="0.25"/>
  <cols>
    <col min="1" max="2" width="13.140625" customWidth="1"/>
    <col min="3" max="3" width="16.85546875" customWidth="1"/>
    <col min="4" max="4" width="9" customWidth="1"/>
    <col min="5" max="5" width="13.5703125" customWidth="1"/>
    <col min="6" max="6" width="18.42578125" customWidth="1"/>
    <col min="7" max="7" width="17" customWidth="1"/>
    <col min="9" max="9" width="13.7109375" customWidth="1"/>
    <col min="10" max="10" width="18.5703125" customWidth="1"/>
  </cols>
  <sheetData>
    <row r="1" spans="1:10" ht="15.75" thickBot="1" x14ac:dyDescent="0.3">
      <c r="A1" s="1" t="s">
        <v>40</v>
      </c>
    </row>
    <row r="2" spans="1:10" ht="15.75" thickBot="1" x14ac:dyDescent="0.3">
      <c r="A2" s="46" t="s">
        <v>21</v>
      </c>
      <c r="B2" s="48"/>
      <c r="C2" s="46" t="s">
        <v>15</v>
      </c>
      <c r="D2" s="47"/>
      <c r="E2" s="47"/>
      <c r="F2" s="48"/>
      <c r="G2" s="47" t="s">
        <v>16</v>
      </c>
      <c r="H2" s="47"/>
      <c r="I2" s="47"/>
      <c r="J2" s="48"/>
    </row>
    <row r="3" spans="1:10" ht="15.75" thickBot="1" x14ac:dyDescent="0.3">
      <c r="A3" s="20" t="s">
        <v>20</v>
      </c>
      <c r="B3" s="21" t="s">
        <v>19</v>
      </c>
      <c r="C3" s="20" t="s">
        <v>18</v>
      </c>
      <c r="D3" s="21" t="s">
        <v>0</v>
      </c>
      <c r="E3" s="21" t="s">
        <v>14</v>
      </c>
      <c r="F3" s="22" t="s">
        <v>17</v>
      </c>
      <c r="G3" s="21" t="s">
        <v>18</v>
      </c>
      <c r="H3" s="21" t="s">
        <v>0</v>
      </c>
      <c r="I3" s="21" t="s">
        <v>14</v>
      </c>
      <c r="J3" s="22" t="s">
        <v>17</v>
      </c>
    </row>
    <row r="4" spans="1:10" x14ac:dyDescent="0.25">
      <c r="A4" s="43" t="s">
        <v>1</v>
      </c>
      <c r="B4" s="7" t="s">
        <v>2</v>
      </c>
      <c r="C4" s="10">
        <v>20</v>
      </c>
      <c r="D4" s="3">
        <v>234</v>
      </c>
      <c r="E4" s="3">
        <v>221390</v>
      </c>
      <c r="F4" s="11">
        <v>0.28703940525030702</v>
      </c>
      <c r="G4" s="10">
        <v>14</v>
      </c>
      <c r="H4" s="3">
        <v>238</v>
      </c>
      <c r="I4" s="3">
        <v>179764</v>
      </c>
      <c r="J4" s="11">
        <v>0.239048333271387</v>
      </c>
    </row>
    <row r="5" spans="1:10" x14ac:dyDescent="0.25">
      <c r="A5" s="44"/>
      <c r="B5" s="7" t="s">
        <v>3</v>
      </c>
      <c r="C5" s="10">
        <v>13</v>
      </c>
      <c r="D5" s="3">
        <v>166</v>
      </c>
      <c r="E5" s="3">
        <v>67002</v>
      </c>
      <c r="F5" s="11">
        <v>8.6870293285970804E-2</v>
      </c>
      <c r="G5" s="10">
        <v>22</v>
      </c>
      <c r="H5" s="3">
        <v>465</v>
      </c>
      <c r="I5" s="3">
        <v>199930</v>
      </c>
      <c r="J5" s="11">
        <v>0.26586487434051498</v>
      </c>
    </row>
    <row r="6" spans="1:10" x14ac:dyDescent="0.25">
      <c r="A6" s="44"/>
      <c r="B6" s="7" t="s">
        <v>4</v>
      </c>
      <c r="C6" s="10">
        <v>20</v>
      </c>
      <c r="D6" s="3">
        <v>233</v>
      </c>
      <c r="E6" s="3">
        <v>213926</v>
      </c>
      <c r="F6" s="11">
        <v>0.277362084139198</v>
      </c>
      <c r="G6" s="10">
        <v>13</v>
      </c>
      <c r="H6" s="3">
        <v>118</v>
      </c>
      <c r="I6" s="3">
        <v>143144</v>
      </c>
      <c r="J6" s="11">
        <v>0.190351430863796</v>
      </c>
    </row>
    <row r="7" spans="1:10" x14ac:dyDescent="0.25">
      <c r="A7" s="44"/>
      <c r="B7" s="7" t="s">
        <v>5</v>
      </c>
      <c r="C7" s="10">
        <v>1299</v>
      </c>
      <c r="D7" s="3">
        <v>12590</v>
      </c>
      <c r="E7" s="3">
        <v>10993340</v>
      </c>
      <c r="F7" s="11">
        <v>14.2532263214888</v>
      </c>
      <c r="G7" s="10">
        <v>1444</v>
      </c>
      <c r="H7" s="3">
        <v>12747</v>
      </c>
      <c r="I7" s="3">
        <v>10368401</v>
      </c>
      <c r="J7" s="11">
        <v>13.787793872740799</v>
      </c>
    </row>
    <row r="8" spans="1:10" x14ac:dyDescent="0.25">
      <c r="A8" s="44"/>
      <c r="B8" s="7" t="s">
        <v>6</v>
      </c>
      <c r="C8" s="10">
        <v>12</v>
      </c>
      <c r="D8" s="3">
        <v>29</v>
      </c>
      <c r="E8" s="3">
        <v>7396</v>
      </c>
      <c r="F8" s="11">
        <v>9.58915687804901E-3</v>
      </c>
      <c r="G8" s="10">
        <v>3</v>
      </c>
      <c r="H8" s="3">
        <v>69</v>
      </c>
      <c r="I8" s="3">
        <v>68266</v>
      </c>
      <c r="J8" s="11">
        <v>9.0779430359273897E-2</v>
      </c>
    </row>
    <row r="9" spans="1:10" x14ac:dyDescent="0.25">
      <c r="A9" s="44"/>
      <c r="B9" s="7" t="s">
        <v>7</v>
      </c>
      <c r="C9" s="10">
        <v>96</v>
      </c>
      <c r="D9" s="3">
        <v>861</v>
      </c>
      <c r="E9" s="3">
        <v>224731</v>
      </c>
      <c r="F9" s="11">
        <v>0.29137112146576899</v>
      </c>
      <c r="G9" s="10">
        <v>80</v>
      </c>
      <c r="H9" s="3">
        <v>604</v>
      </c>
      <c r="I9" s="3">
        <v>108805</v>
      </c>
      <c r="J9" s="11">
        <v>0.144687778985744</v>
      </c>
    </row>
    <row r="10" spans="1:10" ht="15.75" thickBot="1" x14ac:dyDescent="0.3">
      <c r="A10" s="45"/>
      <c r="B10" s="8" t="s">
        <v>12</v>
      </c>
      <c r="C10" s="12">
        <v>2</v>
      </c>
      <c r="D10" s="5">
        <v>15</v>
      </c>
      <c r="E10" s="5">
        <v>7030</v>
      </c>
      <c r="F10" s="13">
        <v>9.1146258589351707E-3</v>
      </c>
      <c r="G10" s="12">
        <v>3</v>
      </c>
      <c r="H10" s="5">
        <v>81</v>
      </c>
      <c r="I10" s="5">
        <v>52356</v>
      </c>
      <c r="J10" s="13">
        <v>6.9622474670994999E-2</v>
      </c>
    </row>
    <row r="11" spans="1:10" x14ac:dyDescent="0.25">
      <c r="A11" s="43" t="s">
        <v>8</v>
      </c>
      <c r="B11" s="16" t="s">
        <v>9</v>
      </c>
      <c r="C11" s="17">
        <v>62</v>
      </c>
      <c r="D11" s="4">
        <v>1163</v>
      </c>
      <c r="E11" s="4">
        <v>692793</v>
      </c>
      <c r="F11" s="18">
        <v>0.89822887520473305</v>
      </c>
      <c r="G11" s="17">
        <v>41</v>
      </c>
      <c r="H11" s="4">
        <v>836</v>
      </c>
      <c r="I11" s="4">
        <v>610412</v>
      </c>
      <c r="J11" s="18">
        <v>0.81171965025730397</v>
      </c>
    </row>
    <row r="12" spans="1:10" x14ac:dyDescent="0.25">
      <c r="A12" s="44"/>
      <c r="B12" s="7" t="s">
        <v>10</v>
      </c>
      <c r="C12" s="10">
        <v>685</v>
      </c>
      <c r="D12" s="3">
        <v>3539</v>
      </c>
      <c r="E12" s="3">
        <v>1122619</v>
      </c>
      <c r="F12" s="11">
        <v>1.4555123993075301</v>
      </c>
      <c r="G12" s="10">
        <v>755</v>
      </c>
      <c r="H12" s="3">
        <v>4187</v>
      </c>
      <c r="I12" s="3">
        <v>1295540</v>
      </c>
      <c r="J12" s="11">
        <v>1.72279587507183</v>
      </c>
    </row>
    <row r="13" spans="1:10" x14ac:dyDescent="0.25">
      <c r="A13" s="44"/>
      <c r="B13" s="7" t="s">
        <v>13</v>
      </c>
      <c r="C13" s="10">
        <v>0</v>
      </c>
      <c r="D13" s="3">
        <v>0</v>
      </c>
      <c r="E13" s="3">
        <v>0</v>
      </c>
      <c r="F13" s="11">
        <v>0</v>
      </c>
      <c r="G13" s="10">
        <v>2</v>
      </c>
      <c r="H13" s="3">
        <v>2</v>
      </c>
      <c r="I13" s="3">
        <v>2176</v>
      </c>
      <c r="J13" s="11">
        <v>2.89362260073506E-3</v>
      </c>
    </row>
    <row r="14" spans="1:10" x14ac:dyDescent="0.25">
      <c r="A14" s="44"/>
      <c r="B14" s="7" t="s">
        <v>11</v>
      </c>
      <c r="C14" s="10">
        <v>1565</v>
      </c>
      <c r="D14" s="3">
        <v>17750</v>
      </c>
      <c r="E14" s="3">
        <v>9575618</v>
      </c>
      <c r="F14" s="11">
        <v>12.4151031917617</v>
      </c>
      <c r="G14" s="10">
        <v>1487</v>
      </c>
      <c r="H14" s="3">
        <v>17435</v>
      </c>
      <c r="I14" s="3">
        <v>9048384</v>
      </c>
      <c r="J14" s="11">
        <v>12.0324487327801</v>
      </c>
    </row>
    <row r="15" spans="1:10" ht="15.75" thickBot="1" x14ac:dyDescent="0.3">
      <c r="A15" s="45"/>
      <c r="B15" s="8" t="s">
        <v>12</v>
      </c>
      <c r="C15" s="12">
        <v>642</v>
      </c>
      <c r="D15" s="5">
        <v>9785</v>
      </c>
      <c r="E15" s="5">
        <v>3438323</v>
      </c>
      <c r="F15" s="13">
        <v>4.4578986809632397</v>
      </c>
      <c r="G15" s="12">
        <v>572</v>
      </c>
      <c r="H15" s="5">
        <v>8416</v>
      </c>
      <c r="I15" s="5">
        <v>2664525</v>
      </c>
      <c r="J15" s="13">
        <v>3.5432581618674601</v>
      </c>
    </row>
    <row r="16" spans="1:10" ht="15.75" thickBot="1" x14ac:dyDescent="0.3">
      <c r="A16" s="42" t="s">
        <v>12</v>
      </c>
      <c r="B16" s="9" t="s">
        <v>12</v>
      </c>
      <c r="C16" s="14">
        <v>2656</v>
      </c>
      <c r="D16" s="6">
        <v>17527</v>
      </c>
      <c r="E16" s="6">
        <v>8266876</v>
      </c>
      <c r="F16" s="15">
        <v>10.718276210840701</v>
      </c>
      <c r="G16" s="14">
        <v>2859</v>
      </c>
      <c r="H16" s="6">
        <v>18181</v>
      </c>
      <c r="I16" s="6">
        <v>8252730</v>
      </c>
      <c r="J16" s="15">
        <v>10.9743961607372</v>
      </c>
    </row>
  </sheetData>
  <mergeCells count="5">
    <mergeCell ref="A4:A10"/>
    <mergeCell ref="A11:A15"/>
    <mergeCell ref="C2:F2"/>
    <mergeCell ref="G2:J2"/>
    <mergeCell ref="A2:B2"/>
  </mergeCells>
  <conditionalFormatting sqref="F4:F1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51C49F-F315-4F4C-B372-FBE2B63B89E3}</x14:id>
        </ext>
      </extLst>
    </cfRule>
  </conditionalFormatting>
  <conditionalFormatting sqref="J4:J1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F7C161-97AB-4C92-B9C1-E05F4A11D7D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651C49F-F315-4F4C-B372-FBE2B63B8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16</xm:sqref>
        </x14:conditionalFormatting>
        <x14:conditionalFormatting xmlns:xm="http://schemas.microsoft.com/office/excel/2006/main">
          <x14:cfRule type="dataBar" id="{2CF7C161-97AB-4C92-B9C1-E05F4A11D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J1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6EEA2-433F-43D0-96AF-333CAF3E17BC}">
  <dimension ref="A1:X56"/>
  <sheetViews>
    <sheetView tabSelected="1" zoomScaleNormal="100" workbookViewId="0">
      <selection activeCell="D9" sqref="D9"/>
    </sheetView>
  </sheetViews>
  <sheetFormatPr defaultRowHeight="15" x14ac:dyDescent="0.25"/>
  <cols>
    <col min="1" max="1" width="12.42578125" customWidth="1"/>
    <col min="2" max="2" width="19.28515625" customWidth="1"/>
    <col min="3" max="3" width="13.42578125" customWidth="1"/>
    <col min="4" max="4" width="16.7109375" customWidth="1"/>
    <col min="5" max="5" width="8.42578125" customWidth="1"/>
    <col min="6" max="6" width="13.7109375" customWidth="1"/>
    <col min="7" max="7" width="18" customWidth="1"/>
    <col min="8" max="8" width="16.85546875" customWidth="1"/>
    <col min="9" max="9" width="7.28515625" customWidth="1"/>
    <col min="10" max="10" width="13.140625" customWidth="1"/>
    <col min="11" max="11" width="17.85546875" customWidth="1"/>
  </cols>
  <sheetData>
    <row r="1" spans="1:22" ht="15.75" thickBot="1" x14ac:dyDescent="0.3">
      <c r="A1" s="46" t="s">
        <v>21</v>
      </c>
      <c r="B1" s="47"/>
      <c r="C1" s="48"/>
      <c r="D1" s="46" t="s">
        <v>15</v>
      </c>
      <c r="E1" s="47"/>
      <c r="F1" s="47"/>
      <c r="G1" s="48"/>
      <c r="H1" s="47" t="s">
        <v>16</v>
      </c>
      <c r="I1" s="47"/>
      <c r="J1" s="47"/>
      <c r="K1" s="48"/>
    </row>
    <row r="2" spans="1:22" ht="15.75" thickBot="1" x14ac:dyDescent="0.3">
      <c r="A2" s="20" t="s">
        <v>20</v>
      </c>
      <c r="B2" s="21" t="s">
        <v>19</v>
      </c>
      <c r="C2" s="22" t="s">
        <v>34</v>
      </c>
      <c r="D2" s="20" t="s">
        <v>18</v>
      </c>
      <c r="E2" s="21" t="s">
        <v>0</v>
      </c>
      <c r="F2" s="21" t="s">
        <v>14</v>
      </c>
      <c r="G2" s="22" t="s">
        <v>17</v>
      </c>
      <c r="H2" s="21" t="s">
        <v>18</v>
      </c>
      <c r="I2" s="21" t="s">
        <v>0</v>
      </c>
      <c r="J2" s="21" t="s">
        <v>14</v>
      </c>
      <c r="K2" s="22" t="s">
        <v>17</v>
      </c>
    </row>
    <row r="3" spans="1:22" x14ac:dyDescent="0.25">
      <c r="A3" s="50" t="s">
        <v>1</v>
      </c>
      <c r="B3" s="56" t="s">
        <v>36</v>
      </c>
      <c r="C3" s="57"/>
      <c r="D3" s="58">
        <f t="shared" ref="D3:K3" si="0">SUM(D4:D12)</f>
        <v>1462</v>
      </c>
      <c r="E3" s="59">
        <f t="shared" si="0"/>
        <v>14128</v>
      </c>
      <c r="F3" s="59">
        <f t="shared" si="0"/>
        <v>11734815</v>
      </c>
      <c r="G3" s="60">
        <f t="shared" si="0"/>
        <v>15.214573008367003</v>
      </c>
      <c r="H3" s="59">
        <f t="shared" si="0"/>
        <v>1579</v>
      </c>
      <c r="I3" s="59">
        <f t="shared" si="0"/>
        <v>14322</v>
      </c>
      <c r="J3" s="59">
        <f t="shared" si="0"/>
        <v>11120666</v>
      </c>
      <c r="K3" s="60">
        <f t="shared" si="0"/>
        <v>14.78814819523245</v>
      </c>
    </row>
    <row r="4" spans="1:22" x14ac:dyDescent="0.25">
      <c r="A4" s="51"/>
      <c r="B4" s="49" t="s">
        <v>5</v>
      </c>
      <c r="C4" s="26" t="s">
        <v>24</v>
      </c>
      <c r="D4" s="25">
        <v>989</v>
      </c>
      <c r="E4">
        <v>10079</v>
      </c>
      <c r="F4">
        <v>8902187</v>
      </c>
      <c r="G4" s="30">
        <v>11.5419777853878</v>
      </c>
      <c r="H4">
        <v>1106</v>
      </c>
      <c r="I4">
        <v>10050</v>
      </c>
      <c r="J4">
        <v>8169640</v>
      </c>
      <c r="K4" s="30">
        <v>10.8639039264104</v>
      </c>
    </row>
    <row r="5" spans="1:22" x14ac:dyDescent="0.25">
      <c r="A5" s="51"/>
      <c r="B5" s="49"/>
      <c r="C5" s="26" t="s">
        <v>23</v>
      </c>
      <c r="D5" s="25">
        <v>275</v>
      </c>
      <c r="E5">
        <v>2164</v>
      </c>
      <c r="F5">
        <v>2019141</v>
      </c>
      <c r="G5" s="30">
        <v>2.6178826132910702</v>
      </c>
      <c r="H5">
        <v>296</v>
      </c>
      <c r="I5">
        <v>2294</v>
      </c>
      <c r="J5">
        <v>2117522</v>
      </c>
      <c r="K5" s="30">
        <v>2.8158591529199</v>
      </c>
    </row>
    <row r="6" spans="1:22" x14ac:dyDescent="0.25">
      <c r="A6" s="51"/>
      <c r="B6" s="49"/>
      <c r="C6" s="26" t="s">
        <v>22</v>
      </c>
      <c r="D6" s="25">
        <v>35</v>
      </c>
      <c r="E6">
        <v>347</v>
      </c>
      <c r="F6">
        <v>72012</v>
      </c>
      <c r="G6" s="30">
        <v>9.3365922809906104E-2</v>
      </c>
      <c r="H6">
        <v>42</v>
      </c>
      <c r="I6">
        <v>403</v>
      </c>
      <c r="J6">
        <v>81239</v>
      </c>
      <c r="K6" s="30">
        <v>0.108030793410439</v>
      </c>
    </row>
    <row r="7" spans="1:22" x14ac:dyDescent="0.25">
      <c r="A7" s="51"/>
      <c r="B7" s="28" t="s">
        <v>7</v>
      </c>
      <c r="C7" s="26"/>
      <c r="D7" s="25">
        <v>96</v>
      </c>
      <c r="E7">
        <v>861</v>
      </c>
      <c r="F7">
        <v>224731</v>
      </c>
      <c r="G7" s="30">
        <v>0.29137112146576899</v>
      </c>
      <c r="H7">
        <v>80</v>
      </c>
      <c r="I7">
        <v>604</v>
      </c>
      <c r="J7">
        <v>108805</v>
      </c>
      <c r="K7" s="30">
        <v>0.144687778985744</v>
      </c>
      <c r="R7" s="2"/>
      <c r="V7" s="2"/>
    </row>
    <row r="8" spans="1:22" x14ac:dyDescent="0.25">
      <c r="A8" s="51"/>
      <c r="B8" s="28" t="s">
        <v>2</v>
      </c>
      <c r="C8" s="26"/>
      <c r="D8" s="25">
        <v>20</v>
      </c>
      <c r="E8">
        <v>234</v>
      </c>
      <c r="F8">
        <v>221390</v>
      </c>
      <c r="G8" s="30">
        <v>0.28703940525030702</v>
      </c>
      <c r="H8">
        <v>14</v>
      </c>
      <c r="I8">
        <v>238</v>
      </c>
      <c r="J8">
        <v>179764</v>
      </c>
      <c r="K8" s="30">
        <v>0.239048333271387</v>
      </c>
      <c r="R8" s="2"/>
      <c r="V8" s="2"/>
    </row>
    <row r="9" spans="1:22" x14ac:dyDescent="0.25">
      <c r="A9" s="51"/>
      <c r="B9" s="28" t="s">
        <v>4</v>
      </c>
      <c r="C9" s="26"/>
      <c r="D9" s="25">
        <v>20</v>
      </c>
      <c r="E9">
        <v>233</v>
      </c>
      <c r="F9">
        <v>213926</v>
      </c>
      <c r="G9" s="30">
        <v>0.277362084139198</v>
      </c>
      <c r="H9">
        <v>13</v>
      </c>
      <c r="I9">
        <v>118</v>
      </c>
      <c r="J9">
        <v>143144</v>
      </c>
      <c r="K9" s="30">
        <v>0.190351430863796</v>
      </c>
      <c r="R9" s="2"/>
      <c r="V9" s="2"/>
    </row>
    <row r="10" spans="1:22" x14ac:dyDescent="0.25">
      <c r="A10" s="51"/>
      <c r="B10" s="28" t="s">
        <v>3</v>
      </c>
      <c r="C10" s="26"/>
      <c r="D10" s="25">
        <v>13</v>
      </c>
      <c r="E10">
        <v>166</v>
      </c>
      <c r="F10">
        <v>67002</v>
      </c>
      <c r="G10" s="30">
        <v>8.6870293285970804E-2</v>
      </c>
      <c r="H10">
        <v>22</v>
      </c>
      <c r="I10">
        <v>465</v>
      </c>
      <c r="J10">
        <v>199930</v>
      </c>
      <c r="K10" s="30">
        <v>0.26586487434051498</v>
      </c>
      <c r="R10" s="2"/>
      <c r="V10" s="2"/>
    </row>
    <row r="11" spans="1:22" x14ac:dyDescent="0.25">
      <c r="A11" s="51"/>
      <c r="B11" s="28" t="s">
        <v>6</v>
      </c>
      <c r="C11" s="26"/>
      <c r="D11" s="25">
        <v>12</v>
      </c>
      <c r="E11">
        <v>29</v>
      </c>
      <c r="F11">
        <v>7396</v>
      </c>
      <c r="G11" s="30">
        <v>9.58915687804901E-3</v>
      </c>
      <c r="H11">
        <v>3</v>
      </c>
      <c r="I11">
        <v>69</v>
      </c>
      <c r="J11">
        <v>68266</v>
      </c>
      <c r="K11" s="30">
        <v>9.0779430359273897E-2</v>
      </c>
      <c r="R11" s="2"/>
      <c r="V11" s="2"/>
    </row>
    <row r="12" spans="1:22" ht="15.75" thickBot="1" x14ac:dyDescent="0.3">
      <c r="A12" s="52"/>
      <c r="B12" s="24" t="s">
        <v>39</v>
      </c>
      <c r="C12" s="38"/>
      <c r="D12" s="23">
        <v>2</v>
      </c>
      <c r="E12" s="19">
        <v>15</v>
      </c>
      <c r="F12" s="19">
        <v>7030</v>
      </c>
      <c r="G12" s="31">
        <v>9.1146258589351707E-3</v>
      </c>
      <c r="H12" s="19">
        <v>3</v>
      </c>
      <c r="I12" s="19">
        <v>81</v>
      </c>
      <c r="J12" s="19">
        <v>52356</v>
      </c>
      <c r="K12" s="31">
        <v>6.9622474670994999E-2</v>
      </c>
      <c r="R12" s="2"/>
      <c r="V12" s="2"/>
    </row>
    <row r="13" spans="1:22" x14ac:dyDescent="0.25">
      <c r="A13" s="53" t="s">
        <v>8</v>
      </c>
      <c r="B13" s="56" t="s">
        <v>37</v>
      </c>
      <c r="C13" s="57"/>
      <c r="D13" s="58">
        <f t="shared" ref="D13:K13" si="1">SUM(D14:D27)</f>
        <v>2954</v>
      </c>
      <c r="E13" s="59">
        <f t="shared" si="1"/>
        <v>32237</v>
      </c>
      <c r="F13" s="59">
        <f t="shared" si="1"/>
        <v>14829353</v>
      </c>
      <c r="G13" s="60">
        <f t="shared" si="1"/>
        <v>19.226743147237233</v>
      </c>
      <c r="H13" s="59">
        <f t="shared" si="1"/>
        <v>2857</v>
      </c>
      <c r="I13" s="59">
        <f t="shared" si="1"/>
        <v>30876</v>
      </c>
      <c r="J13" s="59">
        <f t="shared" si="1"/>
        <v>13621037</v>
      </c>
      <c r="K13" s="60">
        <f t="shared" si="1"/>
        <v>18.113116042577438</v>
      </c>
      <c r="R13" s="2"/>
      <c r="V13" s="2"/>
    </row>
    <row r="14" spans="1:22" x14ac:dyDescent="0.25">
      <c r="A14" s="54"/>
      <c r="B14" s="49" t="s">
        <v>11</v>
      </c>
      <c r="C14" s="26" t="s">
        <v>31</v>
      </c>
      <c r="D14" s="25">
        <v>369</v>
      </c>
      <c r="E14">
        <v>3475</v>
      </c>
      <c r="F14">
        <v>2310708</v>
      </c>
      <c r="G14" s="30">
        <v>2.99590880359152</v>
      </c>
      <c r="H14">
        <v>331</v>
      </c>
      <c r="I14">
        <v>3000</v>
      </c>
      <c r="J14">
        <v>2019611</v>
      </c>
      <c r="K14" s="30">
        <v>2.68565810399501</v>
      </c>
      <c r="R14" s="2"/>
      <c r="V14" s="2"/>
    </row>
    <row r="15" spans="1:22" x14ac:dyDescent="0.25">
      <c r="A15" s="54"/>
      <c r="B15" s="49"/>
      <c r="C15" s="26" t="s">
        <v>30</v>
      </c>
      <c r="D15" s="25">
        <v>133</v>
      </c>
      <c r="E15">
        <v>1967</v>
      </c>
      <c r="F15">
        <v>1436788</v>
      </c>
      <c r="G15" s="30">
        <v>1.86284282483751</v>
      </c>
      <c r="H15">
        <v>118</v>
      </c>
      <c r="I15">
        <v>2440</v>
      </c>
      <c r="J15">
        <v>1489670</v>
      </c>
      <c r="K15" s="30">
        <v>1.9809479685831799</v>
      </c>
      <c r="R15" s="2"/>
      <c r="V15" s="2"/>
    </row>
    <row r="16" spans="1:22" x14ac:dyDescent="0.25">
      <c r="A16" s="54"/>
      <c r="B16" s="49"/>
      <c r="C16" s="26" t="s">
        <v>28</v>
      </c>
      <c r="D16" s="25">
        <v>194</v>
      </c>
      <c r="E16">
        <v>1784</v>
      </c>
      <c r="F16">
        <v>1102250</v>
      </c>
      <c r="G16" s="30">
        <v>1.42910332190772</v>
      </c>
      <c r="H16">
        <v>153</v>
      </c>
      <c r="I16">
        <v>1766</v>
      </c>
      <c r="J16">
        <v>1058009</v>
      </c>
      <c r="K16" s="30">
        <v>1.40692957453175</v>
      </c>
      <c r="R16" s="2"/>
      <c r="V16" s="2"/>
    </row>
    <row r="17" spans="1:24" x14ac:dyDescent="0.25">
      <c r="A17" s="54"/>
      <c r="B17" s="49"/>
      <c r="C17" s="26" t="s">
        <v>26</v>
      </c>
      <c r="D17" s="25">
        <v>186</v>
      </c>
      <c r="E17">
        <v>2159</v>
      </c>
      <c r="F17">
        <v>846786</v>
      </c>
      <c r="G17" s="30">
        <v>1.09788585669762</v>
      </c>
      <c r="H17">
        <v>224</v>
      </c>
      <c r="I17">
        <v>2205</v>
      </c>
      <c r="J17">
        <v>897857</v>
      </c>
      <c r="K17" s="30">
        <v>1.19396107878133</v>
      </c>
      <c r="R17" s="2"/>
      <c r="V17" s="2"/>
    </row>
    <row r="18" spans="1:24" x14ac:dyDescent="0.25">
      <c r="A18" s="54"/>
      <c r="B18" s="49"/>
      <c r="C18" s="26" t="s">
        <v>33</v>
      </c>
      <c r="D18" s="25">
        <v>6</v>
      </c>
      <c r="E18">
        <v>79</v>
      </c>
      <c r="F18">
        <v>261407</v>
      </c>
      <c r="G18" s="30">
        <v>0.33892275987292497</v>
      </c>
      <c r="H18">
        <v>7</v>
      </c>
      <c r="I18">
        <v>61</v>
      </c>
      <c r="J18">
        <v>236785</v>
      </c>
      <c r="K18" s="30">
        <v>0.31487427735066698</v>
      </c>
      <c r="R18" s="2"/>
      <c r="V18" s="2"/>
    </row>
    <row r="19" spans="1:24" x14ac:dyDescent="0.25">
      <c r="A19" s="54"/>
      <c r="B19" s="49"/>
      <c r="C19" s="26" t="s">
        <v>25</v>
      </c>
      <c r="D19" s="25">
        <v>3</v>
      </c>
      <c r="E19">
        <v>392</v>
      </c>
      <c r="F19">
        <v>159928</v>
      </c>
      <c r="G19" s="30">
        <v>0.20735190389299901</v>
      </c>
      <c r="H19">
        <v>1</v>
      </c>
      <c r="I19">
        <v>7</v>
      </c>
      <c r="J19">
        <v>4341</v>
      </c>
      <c r="K19" s="30">
        <v>5.7726175136906801E-3</v>
      </c>
      <c r="R19" s="2"/>
      <c r="V19" s="2"/>
    </row>
    <row r="20" spans="1:24" x14ac:dyDescent="0.25">
      <c r="A20" s="54"/>
      <c r="B20" s="49"/>
      <c r="C20" s="26" t="s">
        <v>29</v>
      </c>
      <c r="D20" s="25">
        <v>31</v>
      </c>
      <c r="E20">
        <v>359</v>
      </c>
      <c r="F20">
        <v>122592</v>
      </c>
      <c r="G20" s="30">
        <v>0.15894455381203099</v>
      </c>
      <c r="H20">
        <v>25</v>
      </c>
      <c r="I20">
        <v>229</v>
      </c>
      <c r="J20">
        <v>63974</v>
      </c>
      <c r="K20" s="30">
        <v>8.5071972545691696E-2</v>
      </c>
      <c r="R20" s="2"/>
      <c r="V20" s="2"/>
    </row>
    <row r="21" spans="1:24" x14ac:dyDescent="0.25">
      <c r="A21" s="54"/>
      <c r="B21" s="49"/>
      <c r="C21" s="26" t="s">
        <v>27</v>
      </c>
      <c r="D21" s="25">
        <v>3</v>
      </c>
      <c r="E21">
        <v>269</v>
      </c>
      <c r="F21">
        <v>96234</v>
      </c>
      <c r="G21" s="30">
        <v>0.12477054123880001</v>
      </c>
      <c r="H21">
        <v>0</v>
      </c>
      <c r="I21">
        <v>0</v>
      </c>
      <c r="J21">
        <v>0</v>
      </c>
      <c r="K21" s="30">
        <v>0</v>
      </c>
      <c r="R21" s="2"/>
      <c r="V21" s="2"/>
    </row>
    <row r="22" spans="1:24" x14ac:dyDescent="0.25">
      <c r="A22" s="54"/>
      <c r="B22" s="49"/>
      <c r="C22" s="26" t="s">
        <v>22</v>
      </c>
      <c r="D22" s="25">
        <v>640</v>
      </c>
      <c r="E22">
        <v>7266</v>
      </c>
      <c r="F22">
        <v>3238925</v>
      </c>
      <c r="G22" s="30">
        <v>4.1993726259106099</v>
      </c>
      <c r="H22">
        <v>628</v>
      </c>
      <c r="I22">
        <v>7727</v>
      </c>
      <c r="J22">
        <v>3278137</v>
      </c>
      <c r="K22" s="30">
        <v>4.35923313947879</v>
      </c>
      <c r="R22" s="2"/>
      <c r="V22" s="2"/>
    </row>
    <row r="23" spans="1:24" x14ac:dyDescent="0.25">
      <c r="A23" s="54"/>
      <c r="B23" s="28" t="s">
        <v>10</v>
      </c>
      <c r="C23" s="26"/>
      <c r="D23" s="25">
        <v>685</v>
      </c>
      <c r="E23">
        <v>3539</v>
      </c>
      <c r="F23">
        <v>1122619</v>
      </c>
      <c r="G23" s="30">
        <v>1.4555123993075301</v>
      </c>
      <c r="H23">
        <v>755</v>
      </c>
      <c r="I23">
        <v>4187</v>
      </c>
      <c r="J23">
        <v>1295540</v>
      </c>
      <c r="K23" s="30">
        <v>1.72279587507183</v>
      </c>
    </row>
    <row r="24" spans="1:24" x14ac:dyDescent="0.25">
      <c r="A24" s="54"/>
      <c r="B24" s="28" t="s">
        <v>9</v>
      </c>
      <c r="C24" s="26"/>
      <c r="D24" s="25">
        <v>62</v>
      </c>
      <c r="E24">
        <v>1163</v>
      </c>
      <c r="F24">
        <v>692793</v>
      </c>
      <c r="G24" s="30">
        <v>0.89822887520473305</v>
      </c>
      <c r="H24">
        <v>41</v>
      </c>
      <c r="I24">
        <v>836</v>
      </c>
      <c r="J24">
        <v>610412</v>
      </c>
      <c r="K24" s="30">
        <v>0.81171965025730397</v>
      </c>
    </row>
    <row r="25" spans="1:24" x14ac:dyDescent="0.25">
      <c r="A25" s="54"/>
      <c r="B25" s="28" t="s">
        <v>22</v>
      </c>
      <c r="C25" s="26" t="s">
        <v>32</v>
      </c>
      <c r="D25" s="25">
        <v>6</v>
      </c>
      <c r="E25">
        <v>308</v>
      </c>
      <c r="F25">
        <v>158471</v>
      </c>
      <c r="G25" s="30">
        <v>0.20546285554641699</v>
      </c>
      <c r="H25">
        <v>11</v>
      </c>
      <c r="I25">
        <v>255</v>
      </c>
      <c r="J25">
        <v>195962</v>
      </c>
      <c r="K25" s="30">
        <v>0.26058826842152799</v>
      </c>
      <c r="Q25" s="1"/>
      <c r="R25" s="1"/>
      <c r="S25" s="1"/>
      <c r="T25" s="1"/>
      <c r="U25" s="1"/>
      <c r="V25" s="1"/>
      <c r="W25" s="1"/>
      <c r="X25" s="1"/>
    </row>
    <row r="26" spans="1:24" x14ac:dyDescent="0.25">
      <c r="A26" s="54"/>
      <c r="B26" s="28" t="s">
        <v>13</v>
      </c>
      <c r="C26" s="26"/>
      <c r="D26" s="25">
        <v>0</v>
      </c>
      <c r="E26">
        <v>0</v>
      </c>
      <c r="F26">
        <v>0</v>
      </c>
      <c r="G26" s="30">
        <v>0</v>
      </c>
      <c r="H26">
        <v>2</v>
      </c>
      <c r="I26">
        <v>2</v>
      </c>
      <c r="J26">
        <v>2176</v>
      </c>
      <c r="K26" s="30">
        <v>2.89362260073506E-3</v>
      </c>
      <c r="T26" s="2"/>
      <c r="X26" s="2"/>
    </row>
    <row r="27" spans="1:24" ht="15.75" thickBot="1" x14ac:dyDescent="0.3">
      <c r="A27" s="55"/>
      <c r="B27" s="24" t="s">
        <v>38</v>
      </c>
      <c r="C27" s="38"/>
      <c r="D27" s="23">
        <v>636</v>
      </c>
      <c r="E27" s="19">
        <v>9477</v>
      </c>
      <c r="F27" s="19">
        <v>3279852</v>
      </c>
      <c r="G27" s="31">
        <v>4.2524358254168204</v>
      </c>
      <c r="H27" s="19">
        <v>561</v>
      </c>
      <c r="I27" s="19">
        <v>8161</v>
      </c>
      <c r="J27" s="19">
        <v>2468563</v>
      </c>
      <c r="K27" s="31">
        <v>3.28266989344593</v>
      </c>
      <c r="T27" s="2"/>
      <c r="X27" s="2"/>
    </row>
    <row r="28" spans="1:24" ht="15.75" thickBot="1" x14ac:dyDescent="0.3">
      <c r="A28" s="29" t="s">
        <v>12</v>
      </c>
      <c r="B28" s="14"/>
      <c r="C28" s="39"/>
      <c r="D28" s="37">
        <v>2656</v>
      </c>
      <c r="E28" s="27">
        <v>17527</v>
      </c>
      <c r="F28" s="27">
        <v>8266876</v>
      </c>
      <c r="G28" s="32">
        <v>10.718276210840701</v>
      </c>
      <c r="H28" s="27">
        <v>2859</v>
      </c>
      <c r="I28" s="27">
        <v>18181</v>
      </c>
      <c r="J28" s="27">
        <v>8252730</v>
      </c>
      <c r="K28" s="32">
        <v>10.9743961607372</v>
      </c>
      <c r="T28" s="2"/>
      <c r="X28" s="2"/>
    </row>
    <row r="29" spans="1:24" ht="15.75" thickBot="1" x14ac:dyDescent="0.3">
      <c r="A29" s="36" t="s">
        <v>35</v>
      </c>
      <c r="B29" s="40"/>
      <c r="C29" s="35"/>
      <c r="D29" s="34">
        <f>SUM(D28,D13,D3)</f>
        <v>7072</v>
      </c>
      <c r="E29" s="33">
        <f>SUM(E28,E13,E3)</f>
        <v>63892</v>
      </c>
      <c r="F29" s="33">
        <f>SUM(F28,F13,F3)</f>
        <v>34831044</v>
      </c>
      <c r="G29" s="41">
        <f>SUM(G28,G13,G3)</f>
        <v>45.15959236644494</v>
      </c>
      <c r="H29" s="33">
        <f>SUM(H28,H13,H3)</f>
        <v>7295</v>
      </c>
      <c r="I29" s="33">
        <f t="shared" ref="I29:J29" si="2">SUM(I28,I13,I3)</f>
        <v>63379</v>
      </c>
      <c r="J29" s="33">
        <f t="shared" si="2"/>
        <v>32994433</v>
      </c>
      <c r="K29" s="41">
        <f>SUM(K28,K13,K3)</f>
        <v>43.87566039854709</v>
      </c>
      <c r="T29" s="2"/>
      <c r="X29" s="2"/>
    </row>
    <row r="30" spans="1:24" x14ac:dyDescent="0.25">
      <c r="T30" s="2"/>
      <c r="X30" s="2"/>
    </row>
    <row r="31" spans="1:24" x14ac:dyDescent="0.25">
      <c r="K31" s="2"/>
      <c r="T31" s="2"/>
      <c r="X31" s="2"/>
    </row>
    <row r="32" spans="1:24" x14ac:dyDescent="0.25">
      <c r="G32" s="2"/>
      <c r="K32" s="2"/>
      <c r="T32" s="2"/>
      <c r="X32" s="2"/>
    </row>
    <row r="33" spans="7:24" x14ac:dyDescent="0.25">
      <c r="G33" s="2"/>
      <c r="K33" s="2"/>
      <c r="T33" s="2"/>
      <c r="X33" s="2"/>
    </row>
    <row r="34" spans="7:24" x14ac:dyDescent="0.25">
      <c r="G34" s="2"/>
      <c r="K34" s="2"/>
      <c r="T34" s="2"/>
      <c r="X34" s="2"/>
    </row>
    <row r="35" spans="7:24" x14ac:dyDescent="0.25">
      <c r="G35" s="2"/>
      <c r="K35" s="2"/>
      <c r="T35" s="2"/>
      <c r="X35" s="2"/>
    </row>
    <row r="36" spans="7:24" x14ac:dyDescent="0.25">
      <c r="G36" s="2"/>
      <c r="K36" s="2"/>
      <c r="T36" s="2"/>
      <c r="X36" s="2"/>
    </row>
    <row r="37" spans="7:24" x14ac:dyDescent="0.25">
      <c r="G37" s="2"/>
      <c r="K37" s="2"/>
      <c r="T37" s="2"/>
      <c r="X37" s="2"/>
    </row>
    <row r="38" spans="7:24" x14ac:dyDescent="0.25">
      <c r="G38" s="2"/>
      <c r="K38" s="2"/>
      <c r="T38" s="2"/>
      <c r="X38" s="2"/>
    </row>
    <row r="39" spans="7:24" x14ac:dyDescent="0.25">
      <c r="G39" s="2"/>
      <c r="K39" s="2"/>
      <c r="T39" s="2"/>
      <c r="X39" s="2"/>
    </row>
    <row r="40" spans="7:24" x14ac:dyDescent="0.25">
      <c r="G40" s="2"/>
      <c r="K40" s="2"/>
      <c r="T40" s="2"/>
      <c r="X40" s="2"/>
    </row>
    <row r="41" spans="7:24" x14ac:dyDescent="0.25">
      <c r="G41" s="2"/>
      <c r="K41" s="2"/>
      <c r="T41" s="2"/>
      <c r="X41" s="2"/>
    </row>
    <row r="42" spans="7:24" x14ac:dyDescent="0.25">
      <c r="G42" s="2"/>
      <c r="K42" s="2"/>
    </row>
    <row r="43" spans="7:24" x14ac:dyDescent="0.25">
      <c r="G43" s="2"/>
      <c r="K43" s="2"/>
    </row>
    <row r="44" spans="7:24" x14ac:dyDescent="0.25">
      <c r="G44" s="2"/>
      <c r="K44" s="2"/>
    </row>
    <row r="45" spans="7:24" x14ac:dyDescent="0.25">
      <c r="G45" s="2"/>
      <c r="K45" s="2"/>
    </row>
    <row r="46" spans="7:24" x14ac:dyDescent="0.25">
      <c r="G46" s="2"/>
      <c r="K46" s="2"/>
    </row>
    <row r="47" spans="7:24" x14ac:dyDescent="0.25">
      <c r="G47" s="2"/>
      <c r="K47" s="2"/>
    </row>
    <row r="48" spans="7:24" x14ac:dyDescent="0.25">
      <c r="G48" s="2"/>
      <c r="K48" s="2"/>
    </row>
    <row r="49" spans="7:11" x14ac:dyDescent="0.25">
      <c r="G49" s="2"/>
      <c r="K49" s="2"/>
    </row>
    <row r="50" spans="7:11" x14ac:dyDescent="0.25">
      <c r="G50" s="2"/>
      <c r="K50" s="2"/>
    </row>
    <row r="51" spans="7:11" x14ac:dyDescent="0.25">
      <c r="G51" s="2"/>
      <c r="K51" s="2"/>
    </row>
    <row r="52" spans="7:11" x14ac:dyDescent="0.25">
      <c r="G52" s="2"/>
      <c r="K52" s="2"/>
    </row>
    <row r="53" spans="7:11" x14ac:dyDescent="0.25">
      <c r="G53" s="2"/>
      <c r="K53" s="2"/>
    </row>
    <row r="54" spans="7:11" x14ac:dyDescent="0.25">
      <c r="G54" s="2"/>
      <c r="K54" s="2"/>
    </row>
    <row r="55" spans="7:11" x14ac:dyDescent="0.25">
      <c r="G55" s="2"/>
      <c r="K55" s="2"/>
    </row>
    <row r="56" spans="7:11" x14ac:dyDescent="0.25">
      <c r="G56" s="2"/>
      <c r="K56" s="2"/>
    </row>
  </sheetData>
  <mergeCells count="7">
    <mergeCell ref="H1:K1"/>
    <mergeCell ref="A1:C1"/>
    <mergeCell ref="B14:B22"/>
    <mergeCell ref="B4:B6"/>
    <mergeCell ref="A3:A12"/>
    <mergeCell ref="A13:A27"/>
    <mergeCell ref="D1:G1"/>
  </mergeCells>
  <conditionalFormatting sqref="G4:G12 K4:K12 K14:K28 G14:G2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E88E3C-C245-4461-9C8C-664A79427DD2}</x14:id>
        </ext>
      </extLst>
    </cfRule>
  </conditionalFormatting>
  <conditionalFormatting sqref="K4:K12 K14:K28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CC045AA-DABB-4F0B-9F8B-6F3DA883F2A7}</x14:id>
        </ext>
      </extLst>
    </cfRule>
  </conditionalFormatting>
  <pageMargins left="0.7" right="0.7" top="0.75" bottom="0.75" header="0.3" footer="0.3"/>
  <ignoredErrors>
    <ignoredError sqref="B13:K13" formulaRange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E88E3C-C245-4461-9C8C-664A79427D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12 K4:K12 K14:K28 G14:G28</xm:sqref>
        </x14:conditionalFormatting>
        <x14:conditionalFormatting xmlns:xm="http://schemas.microsoft.com/office/excel/2006/main">
          <x14:cfRule type="dataBar" id="{5CC045AA-DABB-4F0B-9F8B-6F3DA883F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12 K14:K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Tam</dc:creator>
  <cp:lastModifiedBy>Rita Tam</cp:lastModifiedBy>
  <dcterms:created xsi:type="dcterms:W3CDTF">2024-05-18T06:43:24Z</dcterms:created>
  <dcterms:modified xsi:type="dcterms:W3CDTF">2024-11-18T02:51:21Z</dcterms:modified>
</cp:coreProperties>
</file>